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80" yWindow="-520" windowWidth="27200" windowHeight="153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6" i="1"/>
  <c r="D26"/>
  <c r="C13"/>
  <c r="B13"/>
  <c r="E13"/>
  <c r="D13"/>
</calcChain>
</file>

<file path=xl/sharedStrings.xml><?xml version="1.0" encoding="utf-8"?>
<sst xmlns="http://schemas.openxmlformats.org/spreadsheetml/2006/main" count="98" uniqueCount="33">
  <si>
    <t>Private Maize Introgressed</t>
    <phoneticPr fontId="8" type="noConversion"/>
  </si>
  <si>
    <t>Private Maize Other</t>
    <phoneticPr fontId="8" type="noConversion"/>
  </si>
  <si>
    <t>Fixed Introgressed</t>
    <phoneticPr fontId="8" type="noConversion"/>
  </si>
  <si>
    <t>Fixed Other</t>
    <phoneticPr fontId="8" type="noConversion"/>
  </si>
  <si>
    <r>
      <t>H</t>
    </r>
    <r>
      <rPr>
        <b/>
        <i/>
        <vertAlign val="subscript"/>
        <sz val="10"/>
        <rFont val="Verdana"/>
      </rPr>
      <t>E</t>
    </r>
    <r>
      <rPr>
        <b/>
        <i/>
        <sz val="10"/>
        <rFont val="Verdana"/>
      </rPr>
      <t xml:space="preserve">  </t>
    </r>
    <r>
      <rPr>
        <b/>
        <sz val="10"/>
        <rFont val="Verdana"/>
      </rPr>
      <t>Introgressed</t>
    </r>
    <phoneticPr fontId="8" type="noConversion"/>
  </si>
  <si>
    <r>
      <t>H</t>
    </r>
    <r>
      <rPr>
        <b/>
        <i/>
        <vertAlign val="subscript"/>
        <sz val="10"/>
        <rFont val="Verdana"/>
      </rPr>
      <t>E</t>
    </r>
    <r>
      <rPr>
        <b/>
        <i/>
        <sz val="10"/>
        <rFont val="Verdana"/>
      </rPr>
      <t xml:space="preserve"> </t>
    </r>
    <r>
      <rPr>
        <b/>
        <sz val="10"/>
        <rFont val="Verdana"/>
      </rPr>
      <t>Other</t>
    </r>
    <phoneticPr fontId="8" type="noConversion"/>
  </si>
  <si>
    <r>
      <t>F</t>
    </r>
    <r>
      <rPr>
        <b/>
        <i/>
        <vertAlign val="subscript"/>
        <sz val="10"/>
        <rFont val="Verdana"/>
      </rPr>
      <t>ST</t>
    </r>
    <r>
      <rPr>
        <b/>
        <i/>
        <sz val="10"/>
        <rFont val="Verdana"/>
      </rPr>
      <t xml:space="preserve">  </t>
    </r>
    <r>
      <rPr>
        <b/>
        <sz val="10"/>
        <rFont val="Verdana"/>
      </rPr>
      <t>Introgressed</t>
    </r>
    <phoneticPr fontId="8" type="noConversion"/>
  </si>
  <si>
    <r>
      <t>F</t>
    </r>
    <r>
      <rPr>
        <b/>
        <i/>
        <vertAlign val="subscript"/>
        <sz val="10"/>
        <rFont val="Verdana"/>
      </rPr>
      <t>ST</t>
    </r>
    <r>
      <rPr>
        <b/>
        <i/>
        <sz val="10"/>
        <rFont val="Verdana"/>
      </rPr>
      <t xml:space="preserve"> </t>
    </r>
    <r>
      <rPr>
        <b/>
        <sz val="10"/>
        <rFont val="Verdana"/>
      </rPr>
      <t>Other</t>
    </r>
    <phoneticPr fontId="8" type="noConversion"/>
  </si>
  <si>
    <r>
      <t xml:space="preserve">Private </t>
    </r>
    <r>
      <rPr>
        <b/>
        <i/>
        <sz val="10"/>
        <rFont val="Verdana"/>
      </rPr>
      <t>mexicana</t>
    </r>
    <r>
      <rPr>
        <b/>
        <sz val="10"/>
        <rFont val="Verdana"/>
      </rPr>
      <t xml:space="preserve"> Introgressed</t>
    </r>
    <phoneticPr fontId="8" type="noConversion"/>
  </si>
  <si>
    <r>
      <t xml:space="preserve">Private </t>
    </r>
    <r>
      <rPr>
        <b/>
        <i/>
        <sz val="10"/>
        <rFont val="Verdana"/>
      </rPr>
      <t>mexicana</t>
    </r>
    <r>
      <rPr>
        <b/>
        <sz val="10"/>
        <rFont val="Verdana"/>
      </rPr>
      <t xml:space="preserve"> Other</t>
    </r>
    <phoneticPr fontId="8" type="noConversion"/>
  </si>
  <si>
    <t>Shared Introgressed</t>
    <phoneticPr fontId="8" type="noConversion"/>
  </si>
  <si>
    <t>Shared Resistant</t>
  </si>
  <si>
    <t>Private Maize Resistant</t>
  </si>
  <si>
    <t>Private mexicana Resistant</t>
  </si>
  <si>
    <t>Fixed Resistant</t>
  </si>
  <si>
    <r>
      <t>H</t>
    </r>
    <r>
      <rPr>
        <b/>
        <i/>
        <vertAlign val="subscript"/>
        <sz val="10"/>
        <rFont val="Verdana"/>
      </rPr>
      <t>E</t>
    </r>
    <r>
      <rPr>
        <b/>
        <i/>
        <sz val="10"/>
        <rFont val="Verdana"/>
      </rPr>
      <t xml:space="preserve">  </t>
    </r>
    <r>
      <rPr>
        <b/>
        <sz val="10"/>
        <rFont val="Verdana"/>
      </rPr>
      <t>Resistant</t>
    </r>
    <phoneticPr fontId="8" type="noConversion"/>
  </si>
  <si>
    <r>
      <t>F</t>
    </r>
    <r>
      <rPr>
        <b/>
        <i/>
        <vertAlign val="subscript"/>
        <sz val="10"/>
        <rFont val="Verdana"/>
      </rPr>
      <t xml:space="preserve">ST </t>
    </r>
    <r>
      <rPr>
        <b/>
        <i/>
        <sz val="10"/>
        <rFont val="Verdana"/>
      </rPr>
      <t xml:space="preserve"> </t>
    </r>
    <r>
      <rPr>
        <b/>
        <sz val="10"/>
        <rFont val="Verdana"/>
      </rPr>
      <t>Resistant</t>
    </r>
    <phoneticPr fontId="8" type="noConversion"/>
  </si>
  <si>
    <t>Summary statistics of introgressed regions</t>
    <phoneticPr fontId="8" type="noConversion"/>
  </si>
  <si>
    <t>Summary statistics of regions resistant to introgression</t>
    <phoneticPr fontId="8" type="noConversion"/>
  </si>
  <si>
    <t>Mean Value</t>
    <phoneticPr fontId="8" type="noConversion"/>
  </si>
  <si>
    <r>
      <t>mexicana</t>
    </r>
    <r>
      <rPr>
        <sz val="10"/>
        <rFont val="Verdana"/>
      </rPr>
      <t xml:space="preserve"> to maize</t>
    </r>
    <phoneticPr fontId="8" type="noConversion"/>
  </si>
  <si>
    <r>
      <t xml:space="preserve">maize to </t>
    </r>
    <r>
      <rPr>
        <i/>
        <sz val="10"/>
        <rFont val="Verdana"/>
      </rPr>
      <t>mexicana</t>
    </r>
    <phoneticPr fontId="8" type="noConversion"/>
  </si>
  <si>
    <t>Sampling Locality</t>
    <phoneticPr fontId="8" type="noConversion"/>
  </si>
  <si>
    <t>Shared Other</t>
    <phoneticPr fontId="8" type="noConversion"/>
  </si>
  <si>
    <t>El Porvenir</t>
    <phoneticPr fontId="8" type="noConversion"/>
  </si>
  <si>
    <t>Ixtlan</t>
    <phoneticPr fontId="8" type="noConversion"/>
  </si>
  <si>
    <t>Nabogame</t>
    <phoneticPr fontId="8" type="noConversion"/>
  </si>
  <si>
    <t>Opopeo</t>
    <phoneticPr fontId="8" type="noConversion"/>
  </si>
  <si>
    <t>Puruandiro</t>
    <phoneticPr fontId="8" type="noConversion"/>
  </si>
  <si>
    <t>San Pedro</t>
    <phoneticPr fontId="8" type="noConversion"/>
  </si>
  <si>
    <t>Santa Clara</t>
    <phoneticPr fontId="8" type="noConversion"/>
  </si>
  <si>
    <t>Tenango del Aire</t>
    <phoneticPr fontId="8" type="noConversion"/>
  </si>
  <si>
    <t>Xochimilco</t>
    <phoneticPr fontId="8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0">
    <font>
      <sz val="10"/>
      <name val="Verdana"/>
    </font>
    <font>
      <b/>
      <sz val="10"/>
      <name val="Verdana"/>
    </font>
    <font>
      <i/>
      <sz val="10"/>
      <name val="Verdana"/>
    </font>
    <font>
      <b/>
      <i/>
      <sz val="10"/>
      <name val="Verdana"/>
    </font>
    <font>
      <b/>
      <sz val="10"/>
      <name val="Verdana"/>
    </font>
    <font>
      <i/>
      <sz val="10"/>
      <name val="Verdana"/>
    </font>
    <font>
      <b/>
      <i/>
      <sz val="10"/>
      <name val="Verdana"/>
    </font>
    <font>
      <sz val="10"/>
      <name val="Verdana"/>
    </font>
    <font>
      <sz val="8"/>
      <name val="Verdana"/>
    </font>
    <font>
      <b/>
      <i/>
      <vertAlign val="subscript"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2" xfId="0" applyFont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5" fillId="0" borderId="0" xfId="0" applyFont="1"/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0" xfId="0" applyFill="1"/>
    <xf numFmtId="0" fontId="0" fillId="0" borderId="1" xfId="0" applyBorder="1"/>
    <xf numFmtId="0" fontId="4" fillId="0" borderId="0" xfId="0" applyFont="1"/>
    <xf numFmtId="0" fontId="7" fillId="2" borderId="0" xfId="0" applyFont="1" applyFill="1"/>
    <xf numFmtId="0" fontId="4" fillId="0" borderId="1" xfId="0" applyFont="1" applyBorder="1"/>
    <xf numFmtId="0" fontId="7" fillId="0" borderId="1" xfId="0" applyFont="1" applyBorder="1"/>
    <xf numFmtId="0" fontId="7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53"/>
  <sheetViews>
    <sheetView tabSelected="1" topLeftCell="A29" workbookViewId="0">
      <selection activeCell="J50" sqref="J50"/>
    </sheetView>
  </sheetViews>
  <sheetFormatPr baseColWidth="10" defaultRowHeight="26" customHeight="1"/>
  <cols>
    <col min="1" max="1" width="14.5703125" customWidth="1"/>
    <col min="2" max="13" width="11.5703125" customWidth="1"/>
  </cols>
  <sheetData>
    <row r="1" spans="1:13" ht="32" customHeight="1">
      <c r="A1" s="11" t="s">
        <v>17</v>
      </c>
    </row>
    <row r="2" spans="1:13" ht="26" customHeight="1" thickBot="1">
      <c r="A2" s="6" t="s">
        <v>20</v>
      </c>
    </row>
    <row r="3" spans="1:13" ht="41" customHeight="1">
      <c r="A3" s="1" t="s">
        <v>22</v>
      </c>
      <c r="B3" s="5" t="s">
        <v>4</v>
      </c>
      <c r="C3" s="5" t="s">
        <v>5</v>
      </c>
      <c r="D3" s="5" t="s">
        <v>6</v>
      </c>
      <c r="E3" s="5" t="s">
        <v>7</v>
      </c>
      <c r="F3" s="1" t="s">
        <v>10</v>
      </c>
      <c r="G3" s="1" t="s">
        <v>23</v>
      </c>
      <c r="H3" s="1" t="s">
        <v>0</v>
      </c>
      <c r="I3" s="1" t="s">
        <v>1</v>
      </c>
      <c r="J3" s="1" t="s">
        <v>8</v>
      </c>
      <c r="K3" s="1" t="s">
        <v>9</v>
      </c>
      <c r="L3" s="1" t="s">
        <v>2</v>
      </c>
      <c r="M3" s="1" t="s">
        <v>3</v>
      </c>
    </row>
    <row r="4" spans="1:13" ht="26" customHeight="1">
      <c r="A4" s="2" t="s">
        <v>24</v>
      </c>
      <c r="B4" s="12">
        <v>0.27537990000000001</v>
      </c>
      <c r="C4" s="9">
        <v>0.3084655</v>
      </c>
      <c r="D4" s="12">
        <v>0.10161770000000001</v>
      </c>
      <c r="E4" s="9">
        <v>0.13927590000000001</v>
      </c>
      <c r="F4" s="9">
        <v>0.61754780652418451</v>
      </c>
      <c r="G4" s="9">
        <v>0.75052912999888599</v>
      </c>
      <c r="H4" s="9">
        <v>0.36332958380202474</v>
      </c>
      <c r="I4" s="9">
        <v>0.18823103486688203</v>
      </c>
      <c r="J4" s="9">
        <v>1.9122609673790775E-2</v>
      </c>
      <c r="K4" s="9">
        <v>6.0710705135345884E-2</v>
      </c>
      <c r="L4" s="9">
        <v>0</v>
      </c>
      <c r="M4" s="9">
        <v>5.2912999888604206E-4</v>
      </c>
    </row>
    <row r="5" spans="1:13" ht="26" customHeight="1">
      <c r="A5" s="3" t="s">
        <v>25</v>
      </c>
      <c r="B5" s="15">
        <v>0.28257939999999998</v>
      </c>
      <c r="C5">
        <v>0.221167</v>
      </c>
      <c r="D5" s="15">
        <v>0.2238203</v>
      </c>
      <c r="E5">
        <v>0.31596079999999999</v>
      </c>
      <c r="F5">
        <v>0.55023923444976075</v>
      </c>
      <c r="G5">
        <v>0.49404876439704226</v>
      </c>
      <c r="H5">
        <v>0.16985645933014354</v>
      </c>
      <c r="I5">
        <v>0.16105445449297673</v>
      </c>
      <c r="J5">
        <v>0.27511961722488038</v>
      </c>
      <c r="K5">
        <v>0.31828802331015144</v>
      </c>
      <c r="L5">
        <v>4.7846889952153108E-3</v>
      </c>
      <c r="M5">
        <v>2.6608757799829571E-2</v>
      </c>
    </row>
    <row r="6" spans="1:13" ht="26" customHeight="1">
      <c r="A6" s="2" t="s">
        <v>26</v>
      </c>
      <c r="B6" s="12">
        <v>0.2788081</v>
      </c>
      <c r="C6" s="9">
        <v>0.30681750000000002</v>
      </c>
      <c r="D6" s="12">
        <v>0.1227777</v>
      </c>
      <c r="E6" s="9">
        <v>0.18264169999999999</v>
      </c>
      <c r="F6" s="9">
        <v>0.74913494809688586</v>
      </c>
      <c r="G6" s="9">
        <v>0.74902675391369167</v>
      </c>
      <c r="H6" s="9">
        <v>0.18166089965397925</v>
      </c>
      <c r="I6" s="9">
        <v>0.20124796377591872</v>
      </c>
      <c r="J6" s="9">
        <v>6.9204152249134954E-2</v>
      </c>
      <c r="K6" s="9">
        <v>4.9559623402081782E-2</v>
      </c>
      <c r="L6" s="9">
        <v>0</v>
      </c>
      <c r="M6" s="9">
        <v>1.6565890830779425E-4</v>
      </c>
    </row>
    <row r="7" spans="1:13" ht="26" customHeight="1">
      <c r="A7" s="3" t="s">
        <v>27</v>
      </c>
      <c r="B7" s="15">
        <v>0.20473369999999999</v>
      </c>
      <c r="C7">
        <v>0.29936479999999999</v>
      </c>
      <c r="D7" s="15">
        <v>0.1067488</v>
      </c>
      <c r="E7">
        <v>0.13479840000000001</v>
      </c>
      <c r="F7">
        <v>0.74155923879680785</v>
      </c>
      <c r="G7">
        <v>0.75489080982711554</v>
      </c>
      <c r="H7">
        <v>0.19521178637200737</v>
      </c>
      <c r="I7">
        <v>0.18823930846223841</v>
      </c>
      <c r="J7">
        <v>6.3228974831184781E-2</v>
      </c>
      <c r="K7">
        <v>5.6841446769790721E-2</v>
      </c>
      <c r="L7">
        <v>0</v>
      </c>
      <c r="M7">
        <v>2.8434940855323022E-5</v>
      </c>
    </row>
    <row r="8" spans="1:13" ht="26" customHeight="1">
      <c r="A8" s="2" t="s">
        <v>28</v>
      </c>
      <c r="B8" s="12">
        <v>0.34424680000000002</v>
      </c>
      <c r="C8" s="9">
        <v>0.32684190000000002</v>
      </c>
      <c r="D8" s="12">
        <v>8.5579870000000002E-2</v>
      </c>
      <c r="E8" s="9">
        <v>0.1158877</v>
      </c>
      <c r="F8" s="9">
        <v>0.80792682926829273</v>
      </c>
      <c r="G8" s="9">
        <v>0.79577175135046208</v>
      </c>
      <c r="H8" s="9">
        <v>0.16158536585365854</v>
      </c>
      <c r="I8" s="9">
        <v>0.14667251638377801</v>
      </c>
      <c r="J8" s="9">
        <v>3.048780487804878E-2</v>
      </c>
      <c r="K8" s="9">
        <v>5.7500891167841177E-2</v>
      </c>
      <c r="L8" s="9">
        <v>0</v>
      </c>
      <c r="M8" s="9">
        <v>5.4841097918780335E-5</v>
      </c>
    </row>
    <row r="9" spans="1:13" ht="26" customHeight="1">
      <c r="A9" s="3" t="s">
        <v>29</v>
      </c>
      <c r="B9" s="15">
        <v>0.18386179999999999</v>
      </c>
      <c r="C9">
        <v>0.30543110000000001</v>
      </c>
      <c r="D9" s="15">
        <v>0.12348480000000001</v>
      </c>
      <c r="E9">
        <v>0.16693649999999999</v>
      </c>
      <c r="F9">
        <v>0.7490234375</v>
      </c>
      <c r="G9">
        <v>0.68688675816956923</v>
      </c>
      <c r="H9">
        <v>0.2001953125</v>
      </c>
      <c r="I9">
        <v>0.2541581639784195</v>
      </c>
      <c r="J9">
        <v>5.078125E-2</v>
      </c>
      <c r="K9">
        <v>5.6802616498476503E-2</v>
      </c>
      <c r="L9">
        <v>0</v>
      </c>
      <c r="M9">
        <v>2.1524613535347887E-3</v>
      </c>
    </row>
    <row r="10" spans="1:13" ht="26" customHeight="1">
      <c r="A10" s="2" t="s">
        <v>30</v>
      </c>
      <c r="B10" s="12">
        <v>0.17828949999999999</v>
      </c>
      <c r="C10" s="9">
        <v>0.30181639999999998</v>
      </c>
      <c r="D10" s="12">
        <v>0.15223030000000001</v>
      </c>
      <c r="E10" s="9">
        <v>0.188364</v>
      </c>
      <c r="F10" s="9">
        <v>0.71160778658976209</v>
      </c>
      <c r="G10" s="9">
        <v>0.65950296526404972</v>
      </c>
      <c r="H10" s="9">
        <v>0.22710886806056235</v>
      </c>
      <c r="I10" s="9">
        <v>0.29610279582038973</v>
      </c>
      <c r="J10" s="9">
        <v>6.1283345349675555E-2</v>
      </c>
      <c r="K10" s="9">
        <v>4.2276193165772379E-2</v>
      </c>
      <c r="L10" s="9">
        <v>0</v>
      </c>
      <c r="M10" s="9">
        <v>2.1180457497881953E-3</v>
      </c>
    </row>
    <row r="11" spans="1:13" ht="26" customHeight="1">
      <c r="A11" s="3" t="s">
        <v>31</v>
      </c>
      <c r="B11" s="15">
        <v>0.19798979999999999</v>
      </c>
      <c r="C11">
        <v>0.27881719999999999</v>
      </c>
      <c r="D11" s="15">
        <v>0.11718190000000001</v>
      </c>
      <c r="E11">
        <v>0.17122670000000001</v>
      </c>
      <c r="F11">
        <v>0.7558320373250389</v>
      </c>
      <c r="G11">
        <v>0.71172312804483118</v>
      </c>
      <c r="H11">
        <v>0.16951788491446346</v>
      </c>
      <c r="I11">
        <v>0.19853003294753738</v>
      </c>
      <c r="J11">
        <v>7.4650077760497674E-2</v>
      </c>
      <c r="K11">
        <v>8.9239953817127085E-2</v>
      </c>
      <c r="L11">
        <v>0</v>
      </c>
      <c r="M11">
        <v>5.0688519050435079E-4</v>
      </c>
    </row>
    <row r="12" spans="1:13" ht="26" customHeight="1">
      <c r="A12" s="2" t="s">
        <v>32</v>
      </c>
      <c r="B12" s="12">
        <v>0.1925975</v>
      </c>
      <c r="C12" s="9">
        <v>0.29063660000000002</v>
      </c>
      <c r="D12" s="12">
        <v>0.2122725</v>
      </c>
      <c r="E12" s="9">
        <v>0.24816820000000001</v>
      </c>
      <c r="F12" s="9">
        <v>0.63690987124463516</v>
      </c>
      <c r="G12" s="9">
        <v>0.56519420745397397</v>
      </c>
      <c r="H12" s="9">
        <v>0.31759656652360513</v>
      </c>
      <c r="I12" s="9">
        <v>0.37062191288729235</v>
      </c>
      <c r="J12" s="9">
        <v>4.2918454935622317E-2</v>
      </c>
      <c r="K12" s="9">
        <v>5.8514818140996856E-2</v>
      </c>
      <c r="L12" s="9">
        <v>2.5751072961373391E-3</v>
      </c>
      <c r="M12" s="9">
        <v>5.6690615177368659E-3</v>
      </c>
    </row>
    <row r="13" spans="1:13" ht="26" customHeight="1" thickBot="1">
      <c r="A13" s="4" t="s">
        <v>19</v>
      </c>
      <c r="B13" s="13">
        <f>AVERAGE(B4:B12)</f>
        <v>0.23760961111111115</v>
      </c>
      <c r="C13" s="10">
        <f>AVERAGE(C4:C12)</f>
        <v>0.29326199999999997</v>
      </c>
      <c r="D13" s="13">
        <f>AVERAGE(D4:D12)</f>
        <v>0.13841265222222224</v>
      </c>
      <c r="E13" s="10">
        <f>AVERAGE(E4:E12)</f>
        <v>0.18480665555555556</v>
      </c>
      <c r="F13" s="13">
        <v>0.70219790997726306</v>
      </c>
      <c r="G13" s="10">
        <v>0.68528602982440234</v>
      </c>
      <c r="H13" s="10">
        <v>0.2206736363344938</v>
      </c>
      <c r="I13" s="10">
        <v>0.22276202040171478</v>
      </c>
      <c r="J13" s="13">
        <v>7.631069854475947E-2</v>
      </c>
      <c r="K13" s="14">
        <v>8.7748252378620439E-2</v>
      </c>
      <c r="L13" s="13">
        <v>8.1775514348362784E-4</v>
      </c>
      <c r="M13" s="10">
        <v>4.2036973952624124E-3</v>
      </c>
    </row>
    <row r="14" spans="1:13" ht="26" customHeight="1">
      <c r="A14" s="8"/>
    </row>
    <row r="15" spans="1:13" ht="26" customHeight="1" thickBot="1">
      <c r="A15" s="7" t="s">
        <v>21</v>
      </c>
    </row>
    <row r="16" spans="1:13" ht="41" customHeight="1">
      <c r="A16" s="1" t="s">
        <v>22</v>
      </c>
      <c r="B16" s="5" t="s">
        <v>4</v>
      </c>
      <c r="C16" s="5" t="s">
        <v>5</v>
      </c>
      <c r="D16" s="5" t="s">
        <v>6</v>
      </c>
      <c r="E16" s="5" t="s">
        <v>7</v>
      </c>
      <c r="F16" s="1" t="s">
        <v>10</v>
      </c>
      <c r="G16" s="1" t="s">
        <v>23</v>
      </c>
      <c r="H16" s="1" t="s">
        <v>0</v>
      </c>
      <c r="I16" s="1" t="s">
        <v>1</v>
      </c>
      <c r="J16" s="1" t="s">
        <v>8</v>
      </c>
      <c r="K16" s="1" t="s">
        <v>9</v>
      </c>
      <c r="L16" s="1" t="s">
        <v>2</v>
      </c>
      <c r="M16" s="1" t="s">
        <v>3</v>
      </c>
    </row>
    <row r="17" spans="1:13" ht="26" customHeight="1">
      <c r="A17" s="2" t="s">
        <v>24</v>
      </c>
      <c r="B17" s="9">
        <v>0.29455870000000001</v>
      </c>
      <c r="C17" s="9">
        <v>0.21301439999999999</v>
      </c>
      <c r="D17" s="12">
        <v>6.9312509999999994E-2</v>
      </c>
      <c r="E17" s="9">
        <v>0.13995460000000001</v>
      </c>
      <c r="F17" s="9">
        <v>0.84730913642052563</v>
      </c>
      <c r="G17" s="9">
        <v>0.7450969498305462</v>
      </c>
      <c r="H17" s="9">
        <v>8.8861076345431791E-2</v>
      </c>
      <c r="I17" s="9">
        <v>0.19476082004555809</v>
      </c>
      <c r="J17" s="9">
        <v>6.0075093867334166E-2</v>
      </c>
      <c r="K17" s="9">
        <v>8.0120796361196039E-2</v>
      </c>
      <c r="L17" s="9">
        <v>3.7546933667083854E-3</v>
      </c>
      <c r="M17" s="9">
        <v>4.4446913717428746E-4</v>
      </c>
    </row>
    <row r="18" spans="1:13" ht="26" customHeight="1">
      <c r="A18" s="3" t="s">
        <v>25</v>
      </c>
      <c r="B18">
        <v>0.24911710000000001</v>
      </c>
      <c r="C18">
        <v>0.2011588</v>
      </c>
      <c r="D18" s="15">
        <v>0.2213745</v>
      </c>
      <c r="E18">
        <v>0.31559029999999999</v>
      </c>
      <c r="F18">
        <v>0.58759124087591241</v>
      </c>
      <c r="G18">
        <v>0.49399008843742298</v>
      </c>
      <c r="H18">
        <v>0.10218978102189781</v>
      </c>
      <c r="I18">
        <v>0.16159680201516852</v>
      </c>
      <c r="J18">
        <v>0.3029197080291971</v>
      </c>
      <c r="K18">
        <v>0.64355392971954328</v>
      </c>
      <c r="L18">
        <v>7.2992700729927005E-3</v>
      </c>
      <c r="M18">
        <v>2.6503846891000191E-2</v>
      </c>
    </row>
    <row r="19" spans="1:13" ht="26" customHeight="1">
      <c r="A19" s="2" t="s">
        <v>26</v>
      </c>
      <c r="B19" s="9">
        <v>0.2481527</v>
      </c>
      <c r="C19" s="9">
        <v>0.18203430000000001</v>
      </c>
      <c r="D19" s="12">
        <v>0.1163573</v>
      </c>
      <c r="E19" s="9">
        <v>0.18360029999999999</v>
      </c>
      <c r="F19" s="9">
        <v>0.76171079429735233</v>
      </c>
      <c r="G19" s="9">
        <v>0.7486807203685607</v>
      </c>
      <c r="H19" s="9">
        <v>0.15682281059063136</v>
      </c>
      <c r="I19" s="9">
        <v>0.2021499371771604</v>
      </c>
      <c r="J19" s="9">
        <v>8.1466395112016296E-2</v>
      </c>
      <c r="K19" s="9">
        <v>6.5450883866636833E-2</v>
      </c>
      <c r="L19" s="9">
        <v>0</v>
      </c>
      <c r="M19" s="9">
        <v>1.6752757224626553E-4</v>
      </c>
    </row>
    <row r="20" spans="1:13" ht="26" customHeight="1">
      <c r="A20" s="3" t="s">
        <v>27</v>
      </c>
      <c r="B20">
        <v>0.27568589999999998</v>
      </c>
      <c r="C20">
        <v>0.20543239999999999</v>
      </c>
      <c r="D20" s="15">
        <v>7.5562630000000006E-2</v>
      </c>
      <c r="E20">
        <v>0.13914879999999999</v>
      </c>
      <c r="F20">
        <v>0.82228205991248737</v>
      </c>
      <c r="G20">
        <v>0.74832968722284632</v>
      </c>
      <c r="H20">
        <v>0.1127566475934029</v>
      </c>
      <c r="I20">
        <v>0.19520487199195885</v>
      </c>
      <c r="J20">
        <v>6.4961292494109729E-2</v>
      </c>
      <c r="K20">
        <v>7.5415794255915936E-2</v>
      </c>
      <c r="L20">
        <v>0</v>
      </c>
      <c r="M20">
        <v>2.9563058002719802E-5</v>
      </c>
    </row>
    <row r="21" spans="1:13" ht="26" customHeight="1">
      <c r="A21" s="2" t="s">
        <v>28</v>
      </c>
      <c r="B21" s="9">
        <v>0.31132470000000001</v>
      </c>
      <c r="C21" s="9">
        <v>0.24535470000000001</v>
      </c>
      <c r="D21" s="12">
        <v>5.4176710000000003E-2</v>
      </c>
      <c r="E21" s="9">
        <v>0.1178099</v>
      </c>
      <c r="F21" s="9">
        <v>0.8305355715427658</v>
      </c>
      <c r="G21" s="9">
        <v>0.7946604399932482</v>
      </c>
      <c r="H21" s="9">
        <v>9.1926458832933655E-2</v>
      </c>
      <c r="I21" s="9">
        <v>0.14873684802790749</v>
      </c>
      <c r="J21" s="9">
        <v>7.7537969624300554E-2</v>
      </c>
      <c r="K21" s="9">
        <v>7.115799907954827E-2</v>
      </c>
      <c r="L21" s="9">
        <v>0</v>
      </c>
      <c r="M21" s="9">
        <v>5.6265121251336294E-5</v>
      </c>
    </row>
    <row r="22" spans="1:13" ht="26" customHeight="1">
      <c r="A22" s="3" t="s">
        <v>29</v>
      </c>
      <c r="B22">
        <v>0.27875830000000001</v>
      </c>
      <c r="C22">
        <v>0.19418879999999999</v>
      </c>
      <c r="D22" s="15">
        <v>8.7876570000000001E-2</v>
      </c>
      <c r="E22">
        <v>0.16904369999999999</v>
      </c>
      <c r="F22">
        <v>0.7909516380655226</v>
      </c>
      <c r="G22">
        <v>0.68492186400112631</v>
      </c>
      <c r="H22">
        <v>0.14742589703588144</v>
      </c>
      <c r="I22">
        <v>0.25645501900605377</v>
      </c>
      <c r="J22">
        <v>6.1622464898595943E-2</v>
      </c>
      <c r="K22">
        <v>8.2425488180883869E-2</v>
      </c>
      <c r="L22">
        <v>0</v>
      </c>
      <c r="M22">
        <v>2.1680979867661552E-3</v>
      </c>
    </row>
    <row r="23" spans="1:13" ht="26" customHeight="1">
      <c r="A23" s="2" t="s">
        <v>30</v>
      </c>
      <c r="B23" s="9">
        <v>0.22291330000000001</v>
      </c>
      <c r="C23" s="9">
        <v>0.1659465</v>
      </c>
      <c r="D23" s="12">
        <v>0.1355008</v>
      </c>
      <c r="E23" s="9">
        <v>0.19542619999999999</v>
      </c>
      <c r="F23" s="9">
        <v>0.74342645850451927</v>
      </c>
      <c r="G23" s="9">
        <v>0.64897115474960065</v>
      </c>
      <c r="H23" s="9">
        <v>0.20336894001643385</v>
      </c>
      <c r="I23" s="9">
        <v>0.30724419806445552</v>
      </c>
      <c r="J23" s="9">
        <v>5.3204601479046834E-2</v>
      </c>
      <c r="K23" s="9">
        <v>6.3848269871145211E-2</v>
      </c>
      <c r="L23" s="9">
        <v>0</v>
      </c>
      <c r="M23" s="9">
        <v>2.348961758902565E-3</v>
      </c>
    </row>
    <row r="24" spans="1:13" ht="26" customHeight="1">
      <c r="A24" s="3" t="s">
        <v>31</v>
      </c>
      <c r="B24">
        <v>0.30454550000000002</v>
      </c>
      <c r="C24">
        <v>0.1982717</v>
      </c>
      <c r="D24" s="15">
        <v>6.7289639999999998E-2</v>
      </c>
      <c r="E24">
        <v>0.1712072</v>
      </c>
      <c r="F24">
        <v>0.83022774327122151</v>
      </c>
      <c r="G24">
        <v>0.71170898276146943</v>
      </c>
      <c r="H24">
        <v>9.7308488612836433E-2</v>
      </c>
      <c r="I24">
        <v>0.19884892878779534</v>
      </c>
      <c r="J24">
        <v>7.2463768115942032E-2</v>
      </c>
      <c r="K24">
        <v>0.12497581737279938</v>
      </c>
      <c r="L24">
        <v>0</v>
      </c>
      <c r="M24">
        <v>4.9567659855703034E-4</v>
      </c>
    </row>
    <row r="25" spans="1:13" ht="26" customHeight="1">
      <c r="A25" s="2" t="s">
        <v>32</v>
      </c>
      <c r="B25" s="9">
        <v>0.23406940000000001</v>
      </c>
      <c r="C25" s="9">
        <v>0.14646200000000001</v>
      </c>
      <c r="D25" s="12">
        <v>0.15907669999999999</v>
      </c>
      <c r="E25" s="9">
        <v>0.2507646</v>
      </c>
      <c r="F25" s="9">
        <v>0.72377358490566035</v>
      </c>
      <c r="G25" s="9">
        <v>0.56162607126747854</v>
      </c>
      <c r="H25" s="9">
        <v>0.22037735849056603</v>
      </c>
      <c r="I25" s="9">
        <v>0.37449255751014887</v>
      </c>
      <c r="J25" s="9">
        <v>5.5094339622641507E-2</v>
      </c>
      <c r="K25" s="9">
        <v>0.10350366429073386</v>
      </c>
      <c r="L25" s="9">
        <v>7.5471698113207543E-4</v>
      </c>
      <c r="M25" s="9">
        <v>5.751014884979702E-3</v>
      </c>
    </row>
    <row r="26" spans="1:13" ht="26" customHeight="1" thickBot="1">
      <c r="A26" s="4" t="s">
        <v>19</v>
      </c>
      <c r="B26" s="13">
        <v>0.26879173333333334</v>
      </c>
      <c r="C26" s="10">
        <v>0.19465151111111112</v>
      </c>
      <c r="D26" s="13">
        <f>AVERAGE(D17:D25)</f>
        <v>0.10961415111111111</v>
      </c>
      <c r="E26" s="10">
        <f>AVERAGE(E17:E25)</f>
        <v>0.18694951111111113</v>
      </c>
      <c r="F26" s="13">
        <v>0.77086758086621854</v>
      </c>
      <c r="G26" s="10">
        <v>0.68199843984803321</v>
      </c>
      <c r="H26" s="13">
        <v>0.13567082872666833</v>
      </c>
      <c r="I26" s="10">
        <v>0.22660999806957852</v>
      </c>
      <c r="J26" s="13">
        <v>9.2149514804798244E-2</v>
      </c>
      <c r="K26" s="10">
        <v>0.14560584922204473</v>
      </c>
      <c r="L26" s="13">
        <v>1.3120756023147957E-3</v>
      </c>
      <c r="M26" s="10">
        <v>4.2183803343200273E-3</v>
      </c>
    </row>
    <row r="28" spans="1:13" ht="26" customHeight="1">
      <c r="A28" s="11" t="s">
        <v>18</v>
      </c>
    </row>
    <row r="29" spans="1:13" ht="26" customHeight="1" thickBot="1">
      <c r="A29" s="6" t="s">
        <v>20</v>
      </c>
    </row>
    <row r="30" spans="1:13" ht="41" customHeight="1">
      <c r="A30" s="1" t="s">
        <v>22</v>
      </c>
      <c r="B30" s="5" t="s">
        <v>15</v>
      </c>
      <c r="C30" s="5" t="s">
        <v>5</v>
      </c>
      <c r="D30" s="5" t="s">
        <v>16</v>
      </c>
      <c r="E30" s="5" t="s">
        <v>7</v>
      </c>
      <c r="F30" s="1" t="s">
        <v>11</v>
      </c>
      <c r="G30" s="1" t="s">
        <v>23</v>
      </c>
      <c r="H30" s="1" t="s">
        <v>12</v>
      </c>
      <c r="I30" s="1" t="s">
        <v>1</v>
      </c>
      <c r="J30" s="1" t="s">
        <v>13</v>
      </c>
      <c r="K30" s="1" t="s">
        <v>9</v>
      </c>
      <c r="L30" s="1" t="s">
        <v>14</v>
      </c>
      <c r="M30" s="1" t="s">
        <v>3</v>
      </c>
    </row>
    <row r="31" spans="1:13" ht="26" customHeight="1">
      <c r="A31" s="2" t="s">
        <v>24</v>
      </c>
      <c r="B31" s="12">
        <v>0.27490120000000001</v>
      </c>
      <c r="C31" s="9">
        <v>0.30870609999999998</v>
      </c>
      <c r="D31" s="12">
        <v>0.25028040000000001</v>
      </c>
      <c r="E31" s="9">
        <v>0.13485320000000001</v>
      </c>
      <c r="F31" s="9">
        <v>0.69611307420494695</v>
      </c>
      <c r="G31" s="9">
        <v>0.74894153932426744</v>
      </c>
      <c r="H31" s="9">
        <v>0.14840989399293286</v>
      </c>
      <c r="I31" s="9">
        <v>0.1938595261460816</v>
      </c>
      <c r="J31" s="9">
        <v>0.1519434628975265</v>
      </c>
      <c r="K31" s="9">
        <v>5.6778354128697604E-2</v>
      </c>
      <c r="L31" s="9">
        <v>3.5335689045936395E-3</v>
      </c>
      <c r="M31" s="9">
        <v>4.2058040095331557E-4</v>
      </c>
    </row>
    <row r="32" spans="1:13" ht="26" customHeight="1">
      <c r="A32" s="3" t="s">
        <v>25</v>
      </c>
      <c r="B32" s="15">
        <v>0.2054375</v>
      </c>
      <c r="C32">
        <v>0.23115279999999999</v>
      </c>
      <c r="D32" s="15">
        <v>0.37056820000000001</v>
      </c>
      <c r="E32">
        <v>0.28274579999999999</v>
      </c>
      <c r="F32">
        <v>0.44821616739424958</v>
      </c>
      <c r="G32">
        <v>0.5209476415294968</v>
      </c>
      <c r="H32">
        <v>0.1597169953334337</v>
      </c>
      <c r="I32">
        <v>0.16196673897324657</v>
      </c>
      <c r="J32">
        <v>0.34901399969893121</v>
      </c>
      <c r="K32">
        <v>0.30015737314448554</v>
      </c>
      <c r="L32">
        <v>4.3052837573385516E-2</v>
      </c>
      <c r="M32">
        <v>1.6928246352771043E-2</v>
      </c>
    </row>
    <row r="33" spans="1:13" ht="26" customHeight="1">
      <c r="A33" s="2" t="s">
        <v>26</v>
      </c>
      <c r="B33" s="12">
        <v>0.28915540000000001</v>
      </c>
      <c r="C33" s="9">
        <v>0.3070446</v>
      </c>
      <c r="D33" s="12">
        <v>0.26067889999999999</v>
      </c>
      <c r="E33" s="9">
        <v>0.17864720000000001</v>
      </c>
      <c r="F33" s="9">
        <v>0.73396501457725949</v>
      </c>
      <c r="G33" s="9">
        <v>0.74961185603387437</v>
      </c>
      <c r="H33" s="9">
        <v>0.18002915451895043</v>
      </c>
      <c r="I33" s="9">
        <v>0.2017501764290755</v>
      </c>
      <c r="J33" s="9">
        <v>8.600583090379009E-2</v>
      </c>
      <c r="K33" s="9">
        <v>4.8468595624558929E-2</v>
      </c>
      <c r="L33" s="9">
        <v>0</v>
      </c>
      <c r="M33" s="9">
        <v>1.6937191249117854E-4</v>
      </c>
    </row>
    <row r="34" spans="1:13" ht="26" customHeight="1">
      <c r="A34" s="3" t="s">
        <v>27</v>
      </c>
      <c r="B34" s="15">
        <v>0.29216799999999998</v>
      </c>
      <c r="C34">
        <v>0.29520879999999999</v>
      </c>
      <c r="D34" s="15">
        <v>0.17265069999999999</v>
      </c>
      <c r="E34">
        <v>0.1333318</v>
      </c>
      <c r="F34">
        <v>0.75057736720554269</v>
      </c>
      <c r="G34">
        <v>0.75434495655043454</v>
      </c>
      <c r="H34">
        <v>0.14087759815242495</v>
      </c>
      <c r="I34">
        <v>0.18911560884391157</v>
      </c>
      <c r="J34">
        <v>0.10854503464203233</v>
      </c>
      <c r="K34">
        <v>5.6511934880651191E-2</v>
      </c>
      <c r="L34">
        <v>0</v>
      </c>
      <c r="M34">
        <v>2.7499725002749972E-5</v>
      </c>
    </row>
    <row r="35" spans="1:13" ht="26" customHeight="1">
      <c r="A35" s="2" t="s">
        <v>28</v>
      </c>
      <c r="B35" s="12">
        <v>0.29769030000000002</v>
      </c>
      <c r="C35" s="9">
        <v>0.32794839999999997</v>
      </c>
      <c r="D35" s="12">
        <v>0.21262249999999999</v>
      </c>
      <c r="E35" s="9">
        <v>0.1124372</v>
      </c>
      <c r="F35" s="9">
        <v>0.74070872947277444</v>
      </c>
      <c r="G35" s="9">
        <v>0.79767115600448935</v>
      </c>
      <c r="H35" s="9">
        <v>0.1365600691443388</v>
      </c>
      <c r="I35" s="9">
        <v>0.14713804713804715</v>
      </c>
      <c r="J35" s="9">
        <v>0.12186689714779603</v>
      </c>
      <c r="K35" s="9">
        <v>5.5162738496071832E-2</v>
      </c>
      <c r="L35" s="9">
        <v>8.6430423509075197E-4</v>
      </c>
      <c r="M35" s="9">
        <v>2.8058361391694725E-5</v>
      </c>
    </row>
    <row r="36" spans="1:13" ht="26" customHeight="1">
      <c r="A36" s="3" t="s">
        <v>29</v>
      </c>
      <c r="B36" s="15">
        <v>0.26637319999999998</v>
      </c>
      <c r="C36">
        <v>0.3028015</v>
      </c>
      <c r="D36" s="15">
        <v>0.27122600000000002</v>
      </c>
      <c r="E36">
        <v>0.1639294</v>
      </c>
      <c r="F36">
        <v>0.61235216819973715</v>
      </c>
      <c r="G36">
        <v>0.6902264402264402</v>
      </c>
      <c r="H36">
        <v>0.26938239159001315</v>
      </c>
      <c r="I36">
        <v>0.25230325230325229</v>
      </c>
      <c r="J36">
        <v>0.11038107752956636</v>
      </c>
      <c r="K36">
        <v>5.5500055500055503E-2</v>
      </c>
      <c r="L36">
        <v>7.8843626806833107E-3</v>
      </c>
      <c r="M36">
        <v>1.9702519702519705E-3</v>
      </c>
    </row>
    <row r="37" spans="1:13" ht="26" customHeight="1">
      <c r="A37" s="2" t="s">
        <v>30</v>
      </c>
      <c r="B37" s="12">
        <v>0.2769316</v>
      </c>
      <c r="C37" s="9">
        <v>0.29758180000000001</v>
      </c>
      <c r="D37" s="12">
        <v>0.2246167</v>
      </c>
      <c r="E37" s="9">
        <v>0.186638</v>
      </c>
      <c r="F37" s="9">
        <v>0.68442077230359522</v>
      </c>
      <c r="G37" s="9">
        <v>0.66098873661432611</v>
      </c>
      <c r="H37" s="9">
        <v>0.22503328894806923</v>
      </c>
      <c r="I37" s="9">
        <v>0.29492870221383788</v>
      </c>
      <c r="J37" s="9">
        <v>8.9214380825565917E-2</v>
      </c>
      <c r="K37" s="9">
        <v>4.2029628807634688E-2</v>
      </c>
      <c r="L37" s="9">
        <v>1.3315579227696406E-3</v>
      </c>
      <c r="M37" s="9">
        <v>2.0529323642012984E-3</v>
      </c>
    </row>
    <row r="38" spans="1:13" ht="26" customHeight="1">
      <c r="A38" s="3" t="s">
        <v>31</v>
      </c>
      <c r="B38" s="15">
        <v>0.24616189999999999</v>
      </c>
      <c r="C38">
        <v>0.2768872</v>
      </c>
      <c r="D38" s="15">
        <v>0.29138619999999998</v>
      </c>
      <c r="E38">
        <v>0.1659853</v>
      </c>
      <c r="F38">
        <v>0.62779850746268662</v>
      </c>
      <c r="G38">
        <v>0.71582925122463259</v>
      </c>
      <c r="H38">
        <v>0.18656716417910449</v>
      </c>
      <c r="I38">
        <v>0.19784464660601819</v>
      </c>
      <c r="J38">
        <v>0.18470149253731344</v>
      </c>
      <c r="K38">
        <v>8.5850244926522046E-2</v>
      </c>
      <c r="L38">
        <v>9.3283582089552237E-4</v>
      </c>
      <c r="M38">
        <v>4.7585724282715188E-4</v>
      </c>
    </row>
    <row r="39" spans="1:13" ht="26" customHeight="1">
      <c r="A39" s="2" t="s">
        <v>32</v>
      </c>
      <c r="B39" s="12">
        <v>0.2558858</v>
      </c>
      <c r="C39" s="9">
        <v>0.2886745</v>
      </c>
      <c r="D39" s="12">
        <v>0.35658069999999997</v>
      </c>
      <c r="E39" s="9">
        <v>0.24335660000000001</v>
      </c>
      <c r="F39" s="9">
        <v>0.50588235294117645</v>
      </c>
      <c r="G39" s="9">
        <v>0.56967513090479138</v>
      </c>
      <c r="H39" s="9">
        <v>0.34666666666666668</v>
      </c>
      <c r="I39" s="9">
        <v>0.36974269466809301</v>
      </c>
      <c r="J39" s="9">
        <v>0.12705882352941175</v>
      </c>
      <c r="K39" s="9">
        <v>5.5543043747536741E-2</v>
      </c>
      <c r="L39" s="9">
        <v>2.0392156862745099E-2</v>
      </c>
      <c r="M39" s="9">
        <v>5.0391306795788526E-3</v>
      </c>
    </row>
    <row r="40" spans="1:13" ht="26" customHeight="1" thickBot="1">
      <c r="A40" s="4" t="s">
        <v>19</v>
      </c>
      <c r="B40" s="13">
        <v>0.26718943333333334</v>
      </c>
      <c r="C40" s="10">
        <v>0.2928895222222222</v>
      </c>
      <c r="D40" s="13">
        <v>0.26784558888888887</v>
      </c>
      <c r="E40" s="10">
        <v>0.17799161111111111</v>
      </c>
      <c r="F40" s="13">
        <v>0.64444823930688544</v>
      </c>
      <c r="G40" s="10">
        <v>0.68980407871252813</v>
      </c>
      <c r="H40" s="13">
        <v>0.19924924694732604</v>
      </c>
      <c r="I40" s="10">
        <v>0.22318326592461815</v>
      </c>
      <c r="J40" s="13">
        <v>0.14763677774577039</v>
      </c>
      <c r="K40" s="14">
        <v>8.4000218806246016E-2</v>
      </c>
      <c r="L40" s="14">
        <v>8.6657360000181646E-3</v>
      </c>
      <c r="M40" s="10">
        <v>3.0124365566076947E-3</v>
      </c>
    </row>
    <row r="41" spans="1:13" ht="26" customHeight="1">
      <c r="A41" s="8"/>
    </row>
    <row r="42" spans="1:13" ht="26" customHeight="1" thickBot="1">
      <c r="A42" s="7" t="s">
        <v>21</v>
      </c>
    </row>
    <row r="43" spans="1:13" ht="43" customHeight="1">
      <c r="A43" s="1" t="s">
        <v>22</v>
      </c>
      <c r="B43" s="5" t="s">
        <v>15</v>
      </c>
      <c r="C43" s="5" t="s">
        <v>5</v>
      </c>
      <c r="D43" s="5" t="s">
        <v>16</v>
      </c>
      <c r="E43" s="5" t="s">
        <v>7</v>
      </c>
      <c r="F43" s="1" t="s">
        <v>11</v>
      </c>
      <c r="G43" s="1" t="s">
        <v>23</v>
      </c>
      <c r="H43" s="1" t="s">
        <v>12</v>
      </c>
      <c r="I43" s="1" t="s">
        <v>1</v>
      </c>
      <c r="J43" s="1" t="s">
        <v>13</v>
      </c>
      <c r="K43" s="1" t="s">
        <v>9</v>
      </c>
      <c r="L43" s="1" t="s">
        <v>14</v>
      </c>
      <c r="M43" s="1" t="s">
        <v>3</v>
      </c>
    </row>
    <row r="44" spans="1:13" ht="26" customHeight="1">
      <c r="A44" s="2" t="s">
        <v>24</v>
      </c>
      <c r="B44" s="9">
        <v>8.6412619999999996E-2</v>
      </c>
      <c r="C44" s="9">
        <v>0.2220906</v>
      </c>
      <c r="D44" s="12">
        <v>0.30914550000000002</v>
      </c>
      <c r="E44" s="9">
        <v>0.1290763</v>
      </c>
      <c r="F44" s="9">
        <v>0.4568399798081777</v>
      </c>
      <c r="G44" s="9">
        <v>0.76384420955882348</v>
      </c>
      <c r="H44" s="9">
        <v>0.48662291771832406</v>
      </c>
      <c r="I44" s="9">
        <v>0.17572380514705882</v>
      </c>
      <c r="J44" s="9">
        <v>4.9974760222110046E-2</v>
      </c>
      <c r="K44" s="9">
        <v>6.0259650735294115E-2</v>
      </c>
      <c r="L44" s="9">
        <v>6.5623422513881877E-3</v>
      </c>
      <c r="M44" s="9">
        <v>1.7233455882352942E-4</v>
      </c>
    </row>
    <row r="45" spans="1:13" ht="26" customHeight="1">
      <c r="A45" s="3" t="s">
        <v>25</v>
      </c>
      <c r="B45">
        <v>0.114875</v>
      </c>
      <c r="C45">
        <v>0.20534050000000001</v>
      </c>
      <c r="D45" s="15">
        <v>0.45937679999999997</v>
      </c>
      <c r="E45">
        <v>0.30864770000000002</v>
      </c>
      <c r="F45">
        <v>0.36363636363636365</v>
      </c>
      <c r="G45">
        <v>0.50049666524762315</v>
      </c>
      <c r="H45">
        <v>0.30025608194622277</v>
      </c>
      <c r="I45">
        <v>0.15498793812970058</v>
      </c>
      <c r="J45">
        <v>0.22215108834827144</v>
      </c>
      <c r="K45">
        <v>0.32203774655881934</v>
      </c>
      <c r="L45">
        <v>0.11395646606914213</v>
      </c>
      <c r="M45">
        <v>2.247765006385696E-2</v>
      </c>
    </row>
    <row r="46" spans="1:13" ht="26" customHeight="1">
      <c r="A46" s="2" t="s">
        <v>26</v>
      </c>
      <c r="B46" s="9">
        <v>5.4919790000000003E-2</v>
      </c>
      <c r="C46" s="9">
        <v>0.18643280000000001</v>
      </c>
      <c r="D46" s="12">
        <v>0.3956578</v>
      </c>
      <c r="E46" s="9">
        <v>0.1773904</v>
      </c>
      <c r="F46" s="9">
        <v>0.50953678474114439</v>
      </c>
      <c r="G46" s="9">
        <v>0.75390289216094053</v>
      </c>
      <c r="H46" s="9">
        <v>0.43596730245231607</v>
      </c>
      <c r="I46" s="9">
        <v>0.19615672572997256</v>
      </c>
      <c r="J46" s="9">
        <v>4.7683923705722074E-2</v>
      </c>
      <c r="K46" s="9">
        <v>4.9912652857499379E-2</v>
      </c>
      <c r="L46" s="9">
        <v>6.8119891008174387E-3</v>
      </c>
      <c r="M46" s="9">
        <v>2.7729251587499655E-5</v>
      </c>
    </row>
    <row r="47" spans="1:13" ht="26" customHeight="1">
      <c r="A47" s="3" t="s">
        <v>27</v>
      </c>
      <c r="B47">
        <v>8.0976889999999996E-2</v>
      </c>
      <c r="C47">
        <v>0.21619099999999999</v>
      </c>
      <c r="D47" s="15">
        <v>0.26761800000000002</v>
      </c>
      <c r="E47">
        <v>0.1293434</v>
      </c>
      <c r="F47">
        <v>0.50144508670520227</v>
      </c>
      <c r="G47">
        <v>0.76418264479146081</v>
      </c>
      <c r="H47">
        <v>0.47976878612716761</v>
      </c>
      <c r="I47">
        <v>0.17716657724564425</v>
      </c>
      <c r="J47">
        <v>1.8786127167630059E-2</v>
      </c>
      <c r="K47">
        <v>5.8622539745291274E-2</v>
      </c>
      <c r="L47">
        <v>0</v>
      </c>
      <c r="M47">
        <v>2.8238217603704854E-5</v>
      </c>
    </row>
    <row r="48" spans="1:13" ht="26" customHeight="1">
      <c r="A48" s="2" t="s">
        <v>28</v>
      </c>
      <c r="B48" s="9">
        <v>0.1197766</v>
      </c>
      <c r="C48" s="9">
        <v>0.24871969999999999</v>
      </c>
      <c r="D48" s="12">
        <v>0.36095850000000002</v>
      </c>
      <c r="E48" s="9">
        <v>0.11352909999999999</v>
      </c>
      <c r="F48" s="9">
        <v>0.578125</v>
      </c>
      <c r="G48" s="9">
        <v>0.79779038846396355</v>
      </c>
      <c r="H48" s="9">
        <v>0.35625000000000001</v>
      </c>
      <c r="I48" s="9">
        <v>0.14496806206650767</v>
      </c>
      <c r="J48" s="9">
        <v>6.25E-2</v>
      </c>
      <c r="K48" s="9">
        <v>5.7214134934342187E-2</v>
      </c>
      <c r="L48" s="9">
        <v>3.1250000000000002E-3</v>
      </c>
      <c r="M48" s="9">
        <v>2.7414535186555912E-5</v>
      </c>
    </row>
    <row r="49" spans="1:13" ht="26" customHeight="1">
      <c r="A49" s="3" t="s">
        <v>29</v>
      </c>
      <c r="B49">
        <v>8.837457E-2</v>
      </c>
      <c r="C49">
        <v>0.2024909</v>
      </c>
      <c r="D49" s="15">
        <v>0.3106023</v>
      </c>
      <c r="E49">
        <v>0.1601032</v>
      </c>
      <c r="F49">
        <v>0.5112912565141865</v>
      </c>
      <c r="G49">
        <v>0.69734816082121476</v>
      </c>
      <c r="H49">
        <v>0.42848870874348582</v>
      </c>
      <c r="I49">
        <v>5.7542058739663532E-2</v>
      </c>
      <c r="J49">
        <v>3.8216560509554139E-2</v>
      </c>
      <c r="K49">
        <v>0.24399771884801824</v>
      </c>
      <c r="L49">
        <v>2.2003474232773594E-2</v>
      </c>
      <c r="M49">
        <v>1.1120615911035072E-3</v>
      </c>
    </row>
    <row r="50" spans="1:13" ht="26" customHeight="1">
      <c r="A50" s="2" t="s">
        <v>30</v>
      </c>
      <c r="B50" s="9">
        <v>3.8876389999999997E-2</v>
      </c>
      <c r="C50" s="9">
        <v>0.1797279</v>
      </c>
      <c r="D50" s="12">
        <v>0.37200509999999998</v>
      </c>
      <c r="E50" s="9">
        <v>0.18026059999999999</v>
      </c>
      <c r="F50" s="9">
        <v>0.40600122473974282</v>
      </c>
      <c r="G50" s="9">
        <v>0.67333067910362876</v>
      </c>
      <c r="H50" s="9">
        <v>0.54500918554807098</v>
      </c>
      <c r="I50" s="9">
        <v>0.28182231828005916</v>
      </c>
      <c r="J50" s="9">
        <v>1.653398652786283E-2</v>
      </c>
      <c r="K50" s="9">
        <v>4.422136275736549E-2</v>
      </c>
      <c r="L50" s="9">
        <v>3.2455603184323334E-2</v>
      </c>
      <c r="M50" s="9">
        <v>6.2563985894665002E-4</v>
      </c>
    </row>
    <row r="51" spans="1:13" ht="26" customHeight="1">
      <c r="A51" s="3" t="s">
        <v>31</v>
      </c>
      <c r="B51">
        <v>9.3478149999999996E-2</v>
      </c>
      <c r="C51">
        <v>0.2080118</v>
      </c>
      <c r="D51" s="15">
        <v>0.31331920000000002</v>
      </c>
      <c r="E51">
        <v>0.1593214</v>
      </c>
      <c r="F51">
        <v>0.53320895522388057</v>
      </c>
      <c r="G51">
        <v>0.72740862326699296</v>
      </c>
      <c r="H51">
        <v>0.40597014925373132</v>
      </c>
      <c r="I51">
        <v>0.18114136647419174</v>
      </c>
      <c r="J51">
        <v>5.6716417910447764E-2</v>
      </c>
      <c r="K51">
        <v>9.1244833953747398E-2</v>
      </c>
      <c r="L51">
        <v>4.1044776119402984E-3</v>
      </c>
      <c r="M51">
        <v>2.0517630506785474E-4</v>
      </c>
    </row>
    <row r="52" spans="1:13" ht="26" customHeight="1">
      <c r="A52" s="2" t="s">
        <v>32</v>
      </c>
      <c r="B52" s="9">
        <v>7.5977810000000007E-2</v>
      </c>
      <c r="C52" s="9">
        <v>0.16737659999999999</v>
      </c>
      <c r="D52" s="12">
        <v>0.35848649999999999</v>
      </c>
      <c r="E52" s="9">
        <v>0.22145190000000001</v>
      </c>
      <c r="F52" s="9">
        <v>0.42160424818334263</v>
      </c>
      <c r="G52" s="9">
        <v>0.60267872204041695</v>
      </c>
      <c r="H52" s="9">
        <v>0.52711011738401337</v>
      </c>
      <c r="I52" s="9">
        <v>0.33075807159002735</v>
      </c>
      <c r="J52" s="9">
        <v>3.5774175517048631E-2</v>
      </c>
      <c r="K52" s="9">
        <v>6.3391923349414667E-2</v>
      </c>
      <c r="L52" s="9">
        <v>1.5511458915595305E-2</v>
      </c>
      <c r="M52" s="9">
        <v>3.1712830201410208E-3</v>
      </c>
    </row>
    <row r="53" spans="1:13" ht="26" customHeight="1" thickBot="1">
      <c r="A53" s="4" t="s">
        <v>19</v>
      </c>
      <c r="B53" s="13">
        <v>8.3740868888888903E-2</v>
      </c>
      <c r="C53" s="10">
        <v>0.20404242222222221</v>
      </c>
      <c r="D53" s="13">
        <v>0.34968552222222221</v>
      </c>
      <c r="E53" s="10">
        <v>0.17545822222222221</v>
      </c>
      <c r="F53" s="13">
        <v>0.47574321106133788</v>
      </c>
      <c r="G53" s="10">
        <v>0.69788699838389612</v>
      </c>
      <c r="H53" s="13">
        <v>0.44060480546370356</v>
      </c>
      <c r="I53" s="10">
        <v>0.18891854704475841</v>
      </c>
      <c r="J53" s="13">
        <v>6.0926337767627431E-2</v>
      </c>
      <c r="K53" s="10">
        <v>0.11010028485997692</v>
      </c>
      <c r="L53" s="13">
        <v>2.2725645707331141E-2</v>
      </c>
      <c r="M53" s="10">
        <v>3.0941697113685868E-3</v>
      </c>
    </row>
  </sheetData>
  <phoneticPr fontId="8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Hufford</dc:creator>
  <cp:lastModifiedBy>Matthew Hufford</cp:lastModifiedBy>
  <dcterms:created xsi:type="dcterms:W3CDTF">2012-08-03T01:46:47Z</dcterms:created>
  <dcterms:modified xsi:type="dcterms:W3CDTF">2012-08-03T21:23:02Z</dcterms:modified>
</cp:coreProperties>
</file>